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am\Documents\"/>
    </mc:Choice>
  </mc:AlternateContent>
  <xr:revisionPtr revIDLastSave="0" documentId="8_{B7669A07-B81F-4FF5-955E-8910F03A27CB}" xr6:coauthVersionLast="47" xr6:coauthVersionMax="47" xr10:uidLastSave="{00000000-0000-0000-0000-000000000000}"/>
  <bookViews>
    <workbookView xWindow="-110" yWindow="-110" windowWidth="21820" windowHeight="14020" xr2:uid="{A5787BB6-DFC1-47B5-BF2E-F97ECD8ADB79}"/>
  </bookViews>
  <sheets>
    <sheet name="diagnostic marker shee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9" i="1" l="1"/>
  <c r="C10" i="1"/>
  <c r="C11" i="1"/>
  <c r="C6" i="1"/>
  <c r="C7" i="1"/>
  <c r="C8" i="1"/>
  <c r="C2" i="1"/>
  <c r="C3" i="1"/>
  <c r="C4" i="1"/>
  <c r="C5" i="1"/>
  <c r="G2" i="1" l="1"/>
</calcChain>
</file>

<file path=xl/sharedStrings.xml><?xml version="1.0" encoding="utf-8"?>
<sst xmlns="http://schemas.openxmlformats.org/spreadsheetml/2006/main" count="86" uniqueCount="41">
  <si>
    <t>case</t>
  </si>
  <si>
    <t>control</t>
  </si>
  <si>
    <t>auc sd</t>
  </si>
  <si>
    <t>n</t>
  </si>
  <si>
    <t>First author (year)</t>
  </si>
  <si>
    <t>marker name (index test)</t>
  </si>
  <si>
    <t>author</t>
  </si>
  <si>
    <t>RNA 17A</t>
  </si>
  <si>
    <t>RNA 51A</t>
  </si>
  <si>
    <t>Feng-2018</t>
  </si>
  <si>
    <t>RNA BACE1</t>
  </si>
  <si>
    <t>RNA BC200</t>
  </si>
  <si>
    <t>lncRNA BACE1‑AS</t>
  </si>
  <si>
    <t>lncRNA BC200</t>
  </si>
  <si>
    <t>lncRNA 51A</t>
  </si>
  <si>
    <t>Zhuang-2020</t>
  </si>
  <si>
    <t>Fotuhi-2018</t>
  </si>
  <si>
    <t>lnc RNA 51A</t>
  </si>
  <si>
    <t>Deng-2017</t>
  </si>
  <si>
    <t>p</t>
  </si>
  <si>
    <t>Wang-2020</t>
  </si>
  <si>
    <t>lnc-MALAT1</t>
  </si>
  <si>
    <t>BACE1-AS</t>
  </si>
  <si>
    <t>lnc GAS5</t>
  </si>
  <si>
    <t>chen-2022</t>
  </si>
  <si>
    <t>chen-2022/lnc GAS5</t>
  </si>
  <si>
    <t>lnc BC200</t>
  </si>
  <si>
    <t>lnc NEAT1</t>
  </si>
  <si>
    <t>khodayi-2022/lnc BC200</t>
  </si>
  <si>
    <t>khodayi-2022/lnc NEAT 1</t>
  </si>
  <si>
    <t>khodayi-2022</t>
  </si>
  <si>
    <t>Design of study</t>
  </si>
  <si>
    <t>sensitivity</t>
  </si>
  <si>
    <t>specificity</t>
  </si>
  <si>
    <t>NM</t>
  </si>
  <si>
    <t>NM (not mentioned)</t>
  </si>
  <si>
    <t>CSF/PLASMA marker</t>
  </si>
  <si>
    <t>study number</t>
  </si>
  <si>
    <t>auc LL</t>
  </si>
  <si>
    <t>auc UL</t>
  </si>
  <si>
    <t>case-control (diagnostic stud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8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12F56-E6E1-43F4-9C0A-39FA26443F79}">
  <dimension ref="A1:Z14"/>
  <sheetViews>
    <sheetView tabSelected="1" workbookViewId="0">
      <selection activeCell="A15" sqref="A15"/>
    </sheetView>
  </sheetViews>
  <sheetFormatPr defaultColWidth="8.9140625" defaultRowHeight="14" x14ac:dyDescent="0.3"/>
  <cols>
    <col min="1" max="1" width="8.9140625" style="2"/>
    <col min="2" max="2" width="15.08203125" style="2" customWidth="1"/>
    <col min="3" max="3" width="27.58203125" style="2" customWidth="1"/>
    <col min="4" max="4" width="22.25" style="5" bestFit="1" customWidth="1"/>
    <col min="5" max="5" width="22.25" style="5" customWidth="1"/>
    <col min="6" max="6" width="19.33203125" style="5" customWidth="1"/>
    <col min="7" max="7" width="9.33203125" style="5" customWidth="1"/>
    <col min="8" max="8" width="11.58203125" style="5" customWidth="1"/>
    <col min="9" max="15" width="9" style="2" bestFit="1" customWidth="1"/>
    <col min="16" max="16" width="10.08203125" style="2" bestFit="1" customWidth="1"/>
    <col min="17" max="17" width="8.75" style="2"/>
    <col min="18" max="18" width="20.75" style="2" customWidth="1"/>
    <col min="19" max="21" width="9" style="2" bestFit="1" customWidth="1"/>
    <col min="22" max="23" width="8.75" style="2"/>
    <col min="24" max="25" width="9" style="2" bestFit="1" customWidth="1"/>
    <col min="26" max="26" width="12" style="2" bestFit="1" customWidth="1"/>
    <col min="27" max="16384" width="8.9140625" style="2"/>
  </cols>
  <sheetData>
    <row r="1" spans="1:26" x14ac:dyDescent="0.3">
      <c r="A1" s="2" t="s">
        <v>37</v>
      </c>
      <c r="B1" s="5" t="s">
        <v>4</v>
      </c>
      <c r="C1" s="5" t="s">
        <v>6</v>
      </c>
      <c r="D1" s="5" t="s">
        <v>31</v>
      </c>
      <c r="E1" s="5" t="s">
        <v>5</v>
      </c>
      <c r="F1" s="2" t="s">
        <v>36</v>
      </c>
      <c r="G1" s="1" t="s">
        <v>3</v>
      </c>
      <c r="H1" s="1" t="s">
        <v>0</v>
      </c>
      <c r="I1" s="1" t="s">
        <v>1</v>
      </c>
      <c r="J1" s="1" t="s">
        <v>32</v>
      </c>
      <c r="K1" s="1" t="s">
        <v>33</v>
      </c>
      <c r="L1" s="1" t="s">
        <v>38</v>
      </c>
      <c r="M1" s="1" t="s">
        <v>39</v>
      </c>
      <c r="N1" s="1" t="s">
        <v>2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3">
      <c r="A2" s="2">
        <v>1</v>
      </c>
      <c r="B2" s="5" t="s">
        <v>9</v>
      </c>
      <c r="C2" s="5" t="str">
        <f>B2&amp;"/"&amp;E2</f>
        <v>Feng-2018/RNA 17A</v>
      </c>
      <c r="D2" s="5" t="s">
        <v>40</v>
      </c>
      <c r="E2" s="2" t="s">
        <v>7</v>
      </c>
      <c r="F2" s="2" t="s">
        <v>19</v>
      </c>
      <c r="G2" s="2">
        <f>H2 +I2</f>
        <v>160</v>
      </c>
      <c r="H2" s="2">
        <v>88</v>
      </c>
      <c r="I2" s="2">
        <v>72</v>
      </c>
      <c r="J2" s="2" t="s">
        <v>35</v>
      </c>
      <c r="K2" s="2" t="s">
        <v>34</v>
      </c>
      <c r="L2" s="2">
        <v>0.629</v>
      </c>
      <c r="M2" s="2">
        <v>0.51100000000000001</v>
      </c>
      <c r="N2" s="2">
        <v>0.747</v>
      </c>
    </row>
    <row r="3" spans="1:26" x14ac:dyDescent="0.3">
      <c r="A3" s="2">
        <v>1</v>
      </c>
      <c r="B3" s="5" t="s">
        <v>9</v>
      </c>
      <c r="C3" s="5" t="str">
        <f>B3&amp;"/"&amp;E3</f>
        <v>Feng-2018/RNA 51A</v>
      </c>
      <c r="D3" s="5" t="s">
        <v>40</v>
      </c>
      <c r="E3" s="2" t="s">
        <v>8</v>
      </c>
      <c r="F3" s="2" t="s">
        <v>19</v>
      </c>
      <c r="G3" s="2">
        <v>160</v>
      </c>
      <c r="H3" s="2">
        <v>88</v>
      </c>
      <c r="I3" s="2">
        <v>72</v>
      </c>
      <c r="J3" s="2" t="s">
        <v>34</v>
      </c>
      <c r="K3" s="2" t="s">
        <v>34</v>
      </c>
      <c r="L3" s="2">
        <v>0.59599999999999997</v>
      </c>
      <c r="M3" s="2">
        <v>0.57899999999999996</v>
      </c>
      <c r="N3" s="2">
        <v>0.71399999999999997</v>
      </c>
    </row>
    <row r="4" spans="1:26" x14ac:dyDescent="0.3">
      <c r="A4" s="2">
        <v>1</v>
      </c>
      <c r="B4" s="5" t="s">
        <v>9</v>
      </c>
      <c r="C4" s="5" t="str">
        <f>B4&amp;"/"&amp;E4</f>
        <v>Feng-2018/RNA BACE1</v>
      </c>
      <c r="D4" s="5" t="s">
        <v>40</v>
      </c>
      <c r="E4" s="5" t="s">
        <v>10</v>
      </c>
      <c r="F4" s="2" t="s">
        <v>19</v>
      </c>
      <c r="G4" s="2">
        <v>160</v>
      </c>
      <c r="H4" s="2">
        <v>88</v>
      </c>
      <c r="I4" s="2">
        <v>72</v>
      </c>
      <c r="J4" s="2" t="s">
        <v>34</v>
      </c>
      <c r="K4" s="3">
        <v>0.88</v>
      </c>
      <c r="L4" s="2">
        <v>0.66700000000000004</v>
      </c>
      <c r="M4" s="2">
        <v>0.55300000000000005</v>
      </c>
      <c r="N4" s="2">
        <v>0.78100000000000003</v>
      </c>
    </row>
    <row r="5" spans="1:26" x14ac:dyDescent="0.3">
      <c r="A5" s="2">
        <v>1</v>
      </c>
      <c r="B5" s="5" t="s">
        <v>9</v>
      </c>
      <c r="C5" s="5" t="str">
        <f>B5&amp;"/"&amp;E5</f>
        <v>Feng-2018/RNA BC200</v>
      </c>
      <c r="D5" s="5" t="s">
        <v>40</v>
      </c>
      <c r="E5" s="5" t="s">
        <v>11</v>
      </c>
      <c r="F5" s="2" t="s">
        <v>19</v>
      </c>
      <c r="G5" s="2">
        <v>160</v>
      </c>
      <c r="H5" s="2">
        <v>88</v>
      </c>
      <c r="I5" s="2">
        <v>72</v>
      </c>
      <c r="J5" s="2" t="s">
        <v>34</v>
      </c>
      <c r="K5" s="2" t="s">
        <v>34</v>
      </c>
      <c r="L5" s="2">
        <v>0.59399999999999997</v>
      </c>
      <c r="M5" s="2">
        <v>0.47699999999999998</v>
      </c>
      <c r="N5" s="2">
        <v>0.71099999999999997</v>
      </c>
    </row>
    <row r="6" spans="1:26" x14ac:dyDescent="0.3">
      <c r="A6" s="2">
        <v>2</v>
      </c>
      <c r="B6" s="5" t="s">
        <v>20</v>
      </c>
      <c r="C6" s="5" t="str">
        <f>B6&amp;"/"&amp;E6</f>
        <v>Wang-2020/lncRNA BACE1‑AS</v>
      </c>
      <c r="D6" s="5" t="s">
        <v>40</v>
      </c>
      <c r="E6" s="2" t="s">
        <v>12</v>
      </c>
      <c r="F6" s="2" t="s">
        <v>19</v>
      </c>
      <c r="G6" s="2">
        <v>123</v>
      </c>
      <c r="H6" s="2">
        <v>55</v>
      </c>
      <c r="I6" s="2">
        <v>68</v>
      </c>
      <c r="J6" s="4">
        <v>0.875</v>
      </c>
      <c r="K6" s="4">
        <v>0.61299999999999999</v>
      </c>
      <c r="L6" s="2">
        <v>0.76100000000000001</v>
      </c>
      <c r="M6" s="2">
        <v>0.67500000000000004</v>
      </c>
      <c r="N6" s="2">
        <v>0.84799999999999998</v>
      </c>
    </row>
    <row r="7" spans="1:26" x14ac:dyDescent="0.3">
      <c r="A7" s="2">
        <v>2</v>
      </c>
      <c r="B7" s="5" t="s">
        <v>20</v>
      </c>
      <c r="C7" s="5" t="str">
        <f>B7&amp;"/"&amp;E7</f>
        <v>Wang-2020/lncRNA BC200</v>
      </c>
      <c r="D7" s="5" t="s">
        <v>40</v>
      </c>
      <c r="E7" s="5" t="s">
        <v>13</v>
      </c>
      <c r="F7" s="2" t="s">
        <v>19</v>
      </c>
      <c r="G7" s="2">
        <v>123</v>
      </c>
      <c r="H7" s="2">
        <v>66</v>
      </c>
      <c r="I7" s="2">
        <v>57</v>
      </c>
      <c r="J7" s="2" t="s">
        <v>34</v>
      </c>
      <c r="K7" s="2" t="s">
        <v>34</v>
      </c>
      <c r="L7" s="2">
        <v>0.54</v>
      </c>
      <c r="M7" s="2">
        <v>0.436</v>
      </c>
      <c r="N7" s="2">
        <v>0.64500000000000002</v>
      </c>
    </row>
    <row r="8" spans="1:26" x14ac:dyDescent="0.3">
      <c r="A8" s="2">
        <v>2</v>
      </c>
      <c r="B8" s="5" t="s">
        <v>20</v>
      </c>
      <c r="C8" s="5" t="str">
        <f>B8&amp;"/"&amp;E8</f>
        <v>Wang-2020/lncRNA 51A</v>
      </c>
      <c r="D8" s="5" t="s">
        <v>40</v>
      </c>
      <c r="E8" s="2" t="s">
        <v>14</v>
      </c>
      <c r="F8" s="2" t="s">
        <v>19</v>
      </c>
      <c r="G8" s="2">
        <v>123</v>
      </c>
      <c r="H8" s="2">
        <v>66</v>
      </c>
      <c r="I8" s="2">
        <v>57</v>
      </c>
      <c r="J8" s="2" t="s">
        <v>34</v>
      </c>
      <c r="K8" s="2" t="s">
        <v>34</v>
      </c>
      <c r="L8" s="2">
        <v>0.54</v>
      </c>
      <c r="M8" s="2">
        <v>0.436</v>
      </c>
      <c r="N8" s="2">
        <v>0.64300000000000002</v>
      </c>
    </row>
    <row r="9" spans="1:26" x14ac:dyDescent="0.3">
      <c r="A9" s="2">
        <v>3</v>
      </c>
      <c r="B9" s="2" t="s">
        <v>15</v>
      </c>
      <c r="C9" s="5" t="str">
        <f>B9&amp;"/"&amp;E9</f>
        <v>Zhuang-2020/lnc-MALAT1</v>
      </c>
      <c r="D9" s="5" t="s">
        <v>40</v>
      </c>
      <c r="E9" s="2" t="s">
        <v>21</v>
      </c>
      <c r="F9" s="2" t="s">
        <v>19</v>
      </c>
      <c r="G9" s="2">
        <v>240</v>
      </c>
      <c r="H9" s="2">
        <v>120</v>
      </c>
      <c r="I9" s="2">
        <v>120</v>
      </c>
      <c r="J9" s="2" t="s">
        <v>34</v>
      </c>
      <c r="K9" s="2" t="s">
        <v>34</v>
      </c>
      <c r="L9" s="2">
        <v>0.83</v>
      </c>
      <c r="M9" s="2">
        <v>0.79</v>
      </c>
      <c r="N9" s="2">
        <v>0.88800000000000001</v>
      </c>
    </row>
    <row r="10" spans="1:26" x14ac:dyDescent="0.3">
      <c r="A10" s="2">
        <v>4</v>
      </c>
      <c r="B10" s="5" t="s">
        <v>16</v>
      </c>
      <c r="C10" s="5" t="str">
        <f>B10&amp;"/"&amp;E10</f>
        <v>Fotuhi-2018/BACE1-AS</v>
      </c>
      <c r="D10" s="5" t="s">
        <v>40</v>
      </c>
      <c r="E10" s="2" t="s">
        <v>22</v>
      </c>
      <c r="F10" s="2" t="s">
        <v>19</v>
      </c>
      <c r="G10" s="2">
        <v>81</v>
      </c>
      <c r="H10" s="2">
        <v>45</v>
      </c>
      <c r="I10" s="2">
        <v>36</v>
      </c>
      <c r="J10" s="3">
        <v>0.68</v>
      </c>
      <c r="K10" s="3">
        <v>1</v>
      </c>
      <c r="L10" s="2">
        <v>0.98</v>
      </c>
      <c r="M10" s="2">
        <v>0.81</v>
      </c>
      <c r="N10" s="2">
        <v>0.96599999999999997</v>
      </c>
    </row>
    <row r="11" spans="1:26" x14ac:dyDescent="0.3">
      <c r="A11" s="2">
        <v>5</v>
      </c>
      <c r="B11" s="5" t="s">
        <v>18</v>
      </c>
      <c r="C11" s="5" t="str">
        <f>B11&amp;"/"&amp;E11</f>
        <v>Deng-2017/lnc RNA 51A</v>
      </c>
      <c r="D11" s="5" t="s">
        <v>40</v>
      </c>
      <c r="E11" s="5" t="s">
        <v>17</v>
      </c>
      <c r="F11" s="2" t="s">
        <v>19</v>
      </c>
      <c r="G11" s="2">
        <v>160</v>
      </c>
      <c r="H11" s="2">
        <v>70</v>
      </c>
      <c r="I11" s="2">
        <v>90</v>
      </c>
      <c r="J11" s="4">
        <v>0.83899999999999997</v>
      </c>
      <c r="K11" s="4">
        <v>0.72899999999999998</v>
      </c>
      <c r="L11" s="2">
        <v>0.84399999999999997</v>
      </c>
      <c r="M11" s="2" t="s">
        <v>34</v>
      </c>
      <c r="N11" s="2" t="s">
        <v>34</v>
      </c>
    </row>
    <row r="12" spans="1:26" x14ac:dyDescent="0.3">
      <c r="A12" s="2">
        <v>6</v>
      </c>
      <c r="B12" s="5" t="s">
        <v>24</v>
      </c>
      <c r="C12" s="5" t="s">
        <v>25</v>
      </c>
      <c r="D12" s="5" t="s">
        <v>40</v>
      </c>
      <c r="E12" s="2" t="s">
        <v>23</v>
      </c>
      <c r="F12" s="2" t="s">
        <v>19</v>
      </c>
      <c r="G12" s="2">
        <v>191</v>
      </c>
      <c r="H12" s="2">
        <v>108</v>
      </c>
      <c r="I12" s="2">
        <v>83</v>
      </c>
      <c r="J12" s="6">
        <v>0.61099999999999999</v>
      </c>
      <c r="K12" s="6">
        <v>0.95199999999999996</v>
      </c>
      <c r="L12" s="2">
        <v>0.83099999999999996</v>
      </c>
      <c r="M12" s="2" t="s">
        <v>34</v>
      </c>
      <c r="N12" s="2" t="s">
        <v>34</v>
      </c>
    </row>
    <row r="13" spans="1:26" x14ac:dyDescent="0.3">
      <c r="A13" s="2">
        <v>7</v>
      </c>
      <c r="B13" s="2" t="s">
        <v>30</v>
      </c>
      <c r="C13" s="5" t="s">
        <v>28</v>
      </c>
      <c r="D13" s="5" t="s">
        <v>40</v>
      </c>
      <c r="E13" s="5" t="s">
        <v>26</v>
      </c>
      <c r="F13" s="2" t="s">
        <v>19</v>
      </c>
      <c r="G13" s="2">
        <v>100</v>
      </c>
      <c r="H13" s="2">
        <v>50</v>
      </c>
      <c r="I13" s="2">
        <v>50</v>
      </c>
      <c r="J13" s="7">
        <v>0.6</v>
      </c>
      <c r="K13" s="7">
        <v>0.91</v>
      </c>
      <c r="L13" s="2">
        <v>0.79</v>
      </c>
      <c r="M13" s="2">
        <v>0.70599999999999996</v>
      </c>
      <c r="N13" s="2">
        <v>0.88600000000000001</v>
      </c>
    </row>
    <row r="14" spans="1:26" x14ac:dyDescent="0.3">
      <c r="A14" s="2">
        <v>7</v>
      </c>
      <c r="B14" s="2" t="s">
        <v>30</v>
      </c>
      <c r="C14" s="5" t="s">
        <v>29</v>
      </c>
      <c r="D14" s="5" t="s">
        <v>40</v>
      </c>
      <c r="E14" s="5" t="s">
        <v>27</v>
      </c>
      <c r="F14" s="2" t="s">
        <v>19</v>
      </c>
      <c r="G14" s="2">
        <v>100</v>
      </c>
      <c r="H14" s="2">
        <v>50</v>
      </c>
      <c r="I14" s="2">
        <v>50</v>
      </c>
      <c r="J14" s="7">
        <v>0.72</v>
      </c>
      <c r="K14" s="7">
        <v>0.84</v>
      </c>
      <c r="L14" s="2">
        <v>0.85</v>
      </c>
      <c r="M14" s="2">
        <v>0.77600000000000002</v>
      </c>
      <c r="N14" s="2">
        <v>0.92400000000000004</v>
      </c>
    </row>
  </sheetData>
  <sortState xmlns:xlrd2="http://schemas.microsoft.com/office/spreadsheetml/2017/richdata2" ref="D2:Z78">
    <sortCondition ref="D1:D78"/>
  </sortState>
  <phoneticPr fontId="3" type="noConversion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agnostic marker she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nian Shobeiri</dc:creator>
  <cp:lastModifiedBy>Sanam</cp:lastModifiedBy>
  <dcterms:created xsi:type="dcterms:W3CDTF">2022-03-17T15:09:47Z</dcterms:created>
  <dcterms:modified xsi:type="dcterms:W3CDTF">2022-12-29T16:20:52Z</dcterms:modified>
</cp:coreProperties>
</file>